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upp2"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3" uniqueCount="62">
  <si>
    <t xml:space="preserve">Table S2: Availability of routine PMTCT test results for specimens with ANC surveillance test results, and differences in test results and HIV prevalence by sentinel site in pregnant women in Mozambique, 2007-2009</t>
  </si>
  <si>
    <t xml:space="preserve">Sentinel Site</t>
  </si>
  <si>
    <t xml:space="preserve">n</t>
  </si>
  <si>
    <t xml:space="preserve">Availability of routine PMTCT HIV status for specimens with ANC surveillance results</t>
  </si>
  <si>
    <t xml:space="preserve">Comparison between routine PMTCT (R) and ANC surveillance (S) (1)</t>
  </si>
  <si>
    <t xml:space="preserve">Difference in prevalence between routine PMTCT HIV status and ANC surveillance</t>
  </si>
  <si>
    <t xml:space="preserve">Without routine PMTCT HIV status</t>
  </si>
  <si>
    <t xml:space="preserve">% missing routine PMTCT HIV status</t>
  </si>
  <si>
    <t xml:space="preserve">Total with routine PMTCT and ANC surveillance</t>
  </si>
  <si>
    <t xml:space="preserve">Prevalence (%)</t>
  </si>
  <si>
    <t xml:space="preserve">Total</t>
  </si>
  <si>
    <t xml:space="preserve">Refused PMTCT HIV test</t>
  </si>
  <si>
    <t xml:space="preserve">Prior HIV-positive test</t>
  </si>
  <si>
    <t xml:space="preserve">R-S+</t>
  </si>
  <si>
    <t xml:space="preserve">R+S+</t>
  </si>
  <si>
    <t xml:space="preserve">R+S-</t>
  </si>
  <si>
    <t xml:space="preserve">R-S-</t>
  </si>
  <si>
    <t xml:space="preserve">ANC surveillance</t>
  </si>
  <si>
    <t xml:space="preserve">Routine PMTCT HIV status</t>
  </si>
  <si>
    <r>
      <rPr>
        <sz val="11"/>
        <color rgb="FF000000"/>
        <rFont val="Calibri"/>
        <family val="2"/>
      </rPr>
      <t xml:space="preserve">relative</t>
    </r>
    <r>
      <rPr>
        <vertAlign val="superscript"/>
        <sz val="11"/>
        <color rgb="FF000000"/>
        <rFont val="Calibri"/>
        <family val="2"/>
      </rPr>
      <t xml:space="preserve">1</t>
    </r>
  </si>
  <si>
    <r>
      <rPr>
        <sz val="11"/>
        <color rgb="FF000000"/>
        <rFont val="Calibri"/>
        <family val="2"/>
      </rPr>
      <t xml:space="preserve">absolute</t>
    </r>
    <r>
      <rPr>
        <vertAlign val="superscript"/>
        <sz val="11"/>
        <color rgb="FF000000"/>
        <rFont val="Calibri"/>
        <family val="2"/>
      </rPr>
      <t xml:space="preserve">2</t>
    </r>
  </si>
  <si>
    <t xml:space="preserve">S01</t>
  </si>
  <si>
    <t xml:space="preserve">S02</t>
  </si>
  <si>
    <t xml:space="preserve">S03</t>
  </si>
  <si>
    <t xml:space="preserve">S04</t>
  </si>
  <si>
    <t xml:space="preserve">S05</t>
  </si>
  <si>
    <t xml:space="preserve">S06</t>
  </si>
  <si>
    <t xml:space="preserve">S07</t>
  </si>
  <si>
    <t xml:space="preserve">S08</t>
  </si>
  <si>
    <t xml:space="preserve">S09</t>
  </si>
  <si>
    <t xml:space="preserve">S10</t>
  </si>
  <si>
    <t xml:space="preserve">south region</t>
  </si>
  <si>
    <t xml:space="preserve">C01</t>
  </si>
  <si>
    <t xml:space="preserve">C02</t>
  </si>
  <si>
    <t xml:space="preserve">C03</t>
  </si>
  <si>
    <t xml:space="preserve">C04</t>
  </si>
  <si>
    <t xml:space="preserve">C05</t>
  </si>
  <si>
    <t xml:space="preserve">C06</t>
  </si>
  <si>
    <t xml:space="preserve">C07</t>
  </si>
  <si>
    <t xml:space="preserve">C08</t>
  </si>
  <si>
    <t xml:space="preserve">C09</t>
  </si>
  <si>
    <t xml:space="preserve">C10</t>
  </si>
  <si>
    <t xml:space="preserve">C11</t>
  </si>
  <si>
    <t xml:space="preserve">C12</t>
  </si>
  <si>
    <t xml:space="preserve">C13</t>
  </si>
  <si>
    <t xml:space="preserve">C14</t>
  </si>
  <si>
    <t xml:space="preserve">C15</t>
  </si>
  <si>
    <t xml:space="preserve">center region</t>
  </si>
  <si>
    <t xml:space="preserve">N01</t>
  </si>
  <si>
    <t xml:space="preserve">N02</t>
  </si>
  <si>
    <t xml:space="preserve">N03</t>
  </si>
  <si>
    <t xml:space="preserve">N04</t>
  </si>
  <si>
    <t xml:space="preserve">N05</t>
  </si>
  <si>
    <t xml:space="preserve">N06</t>
  </si>
  <si>
    <t xml:space="preserve">N07</t>
  </si>
  <si>
    <t xml:space="preserve">N08</t>
  </si>
  <si>
    <t xml:space="preserve">N09</t>
  </si>
  <si>
    <t xml:space="preserve">N10</t>
  </si>
  <si>
    <t xml:space="preserve">N11</t>
  </si>
  <si>
    <t xml:space="preserve">north region</t>
  </si>
  <si>
    <t xml:space="preserve">Notes:</t>
  </si>
  <si>
    <t xml:space="preserve">    1. relative difference between routine PMTCT HIV status (R) and ANC surveillance (S) calculated as (R-S)/S. Some values differ from what one would obtain from recalculating using the prevalence estimates in the table due to rounding error.
    2. absolute difference between routine PMTCT HIV status (R) and ANC surveillance (S) calculated as (R-S). Some values differ from what one would obtain from recalculating using the prevalence estimates in the table due to rounding error.</t>
  </si>
</sst>
</file>

<file path=xl/styles.xml><?xml version="1.0" encoding="utf-8"?>
<styleSheet xmlns="http://schemas.openxmlformats.org/spreadsheetml/2006/main">
  <numFmts count="5">
    <numFmt numFmtId="164" formatCode="General"/>
    <numFmt numFmtId="165" formatCode="#,##0"/>
    <numFmt numFmtId="166" formatCode="0.00"/>
    <numFmt numFmtId="167" formatCode="0.0"/>
    <numFmt numFmtId="168" formatCode="0.00000"/>
  </numFmts>
  <fonts count="6">
    <font>
      <sz val="11"/>
      <color rgb="FF000000"/>
      <name val="Calibri"/>
      <family val="2"/>
    </font>
    <font>
      <sz val="10"/>
      <name val="Arial"/>
      <family val="0"/>
    </font>
    <font>
      <sz val="10"/>
      <name val="Arial"/>
      <family val="0"/>
    </font>
    <font>
      <sz val="10"/>
      <name val="Arial"/>
      <family val="0"/>
    </font>
    <font>
      <vertAlign val="superscript"/>
      <sz val="11"/>
      <color rgb="FF000000"/>
      <name val="Calibri"/>
      <family val="2"/>
    </font>
    <font>
      <u val="single"/>
      <sz val="11"/>
      <color rgb="FF000000"/>
      <name val="Calibri"/>
      <family val="2"/>
    </font>
  </fonts>
  <fills count="2">
    <fill>
      <patternFill patternType="none"/>
    </fill>
    <fill>
      <patternFill patternType="gray125"/>
    </fill>
  </fills>
  <borders count="3">
    <border diagonalUp="false" diagonalDown="false">
      <left/>
      <right/>
      <top/>
      <bottom/>
      <diagonal/>
    </border>
    <border diagonalUp="false" diagonalDown="false">
      <left/>
      <right/>
      <top/>
      <bottom style="thin"/>
      <diagonal/>
    </border>
    <border diagonalUp="false" diagonalDown="false">
      <left/>
      <right/>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3">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tru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5" fontId="0" fillId="0" borderId="1" xfId="0" applyFont="true" applyBorder="true" applyAlignment="true" applyProtection="false">
      <alignment horizontal="center" vertical="bottom" textRotation="0" wrapText="true" indent="0" shrinkToFit="false"/>
      <protection locked="true" hidden="false"/>
    </xf>
    <xf numFmtId="164" fontId="0" fillId="0" borderId="1" xfId="0" applyFont="true" applyBorder="true" applyAlignment="true" applyProtection="false">
      <alignment horizontal="center" vertical="bottom" textRotation="0" wrapText="true" indent="0" shrinkToFit="false"/>
      <protection locked="true" hidden="false"/>
    </xf>
    <xf numFmtId="164" fontId="0" fillId="0" borderId="0" xfId="0" applyFont="true" applyBorder="true" applyAlignment="true" applyProtection="false">
      <alignment horizontal="center" vertical="bottom" textRotation="0" wrapText="tru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2" xfId="0" applyFont="true" applyBorder="true" applyAlignment="true" applyProtection="false">
      <alignment horizontal="center" vertical="bottom" textRotation="0" wrapText="true" indent="0" shrinkToFit="false"/>
      <protection locked="true" hidden="false"/>
    </xf>
    <xf numFmtId="165" fontId="0" fillId="0" borderId="2" xfId="0" applyFont="true" applyBorder="true" applyAlignment="true" applyProtection="false">
      <alignment horizontal="center" vertical="bottom" textRotation="0" wrapText="tru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true" indent="0" shrinkToFit="false"/>
      <protection locked="true" hidden="false"/>
    </xf>
    <xf numFmtId="165"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8" fontId="0" fillId="0" borderId="0" xfId="0" applyFont="false" applyBorder="false" applyAlignment="false" applyProtection="false">
      <alignment horizontal="general" vertical="bottom" textRotation="0" wrapText="false" indent="0" shrinkToFit="false"/>
      <protection locked="true" hidden="false"/>
    </xf>
    <xf numFmtId="167" fontId="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Z4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R47"/>
    </sheetView>
  </sheetViews>
  <sheetFormatPr defaultColWidth="8.96484375" defaultRowHeight="15" zeroHeight="false" outlineLevelRow="0" outlineLevelCol="0"/>
  <cols>
    <col collapsed="false" customWidth="true" hidden="false" outlineLevel="0" max="1" min="1" style="0" width="13.41"/>
    <col collapsed="false" customWidth="true" hidden="false" outlineLevel="0" max="2" min="2" style="1" width="6.56"/>
    <col collapsed="false" customWidth="true" hidden="false" outlineLevel="0" max="3" min="3" style="0" width="8.56"/>
    <col collapsed="false" customWidth="true" hidden="false" outlineLevel="0" max="4" min="4" style="0" width="9.56"/>
    <col collapsed="false" customWidth="true" hidden="false" outlineLevel="0" max="5" min="5" style="0" width="8.85"/>
    <col collapsed="false" customWidth="true" hidden="false" outlineLevel="0" max="6" min="6" style="0" width="11.56"/>
    <col collapsed="false" customWidth="true" hidden="false" outlineLevel="0" max="7" min="7" style="1" width="11.85"/>
    <col collapsed="false" customWidth="true" hidden="false" outlineLevel="0" max="8" min="8" style="0" width="2.7"/>
    <col collapsed="false" customWidth="true" hidden="false" outlineLevel="0" max="9" min="9" style="0" width="4.41"/>
    <col collapsed="false" customWidth="true" hidden="false" outlineLevel="0" max="10" min="10" style="0" width="5.28"/>
    <col collapsed="false" customWidth="true" hidden="false" outlineLevel="0" max="11" min="11" style="0" width="4.41"/>
    <col collapsed="false" customWidth="true" hidden="false" outlineLevel="0" max="12" min="12" style="0" width="5.71"/>
    <col collapsed="false" customWidth="true" hidden="false" outlineLevel="0" max="13" min="13" style="2" width="1.99"/>
    <col collapsed="false" customWidth="true" hidden="false" outlineLevel="0" max="15" min="14" style="0" width="11.42"/>
    <col collapsed="false" customWidth="true" hidden="false" outlineLevel="0" max="16" min="16" style="0" width="2.56"/>
    <col collapsed="false" customWidth="true" hidden="false" outlineLevel="0" max="18" min="17" style="0" width="10.41"/>
    <col collapsed="false" customWidth="true" hidden="false" outlineLevel="0" max="27" min="26" style="0" width="11.42"/>
  </cols>
  <sheetData>
    <row r="1" customFormat="false" ht="36.75" hidden="false" customHeight="true" outlineLevel="0" collapsed="false">
      <c r="A1" s="3" t="s">
        <v>0</v>
      </c>
      <c r="B1" s="3"/>
      <c r="C1" s="3"/>
      <c r="D1" s="3"/>
      <c r="E1" s="3"/>
      <c r="F1" s="3"/>
      <c r="G1" s="3"/>
      <c r="H1" s="3"/>
      <c r="I1" s="3"/>
      <c r="J1" s="3"/>
      <c r="K1" s="3"/>
      <c r="L1" s="3"/>
      <c r="M1" s="3"/>
      <c r="N1" s="3"/>
      <c r="O1" s="3"/>
      <c r="P1" s="3"/>
      <c r="Q1" s="3"/>
      <c r="R1" s="3"/>
    </row>
    <row r="2" customFormat="false" ht="47.25" hidden="false" customHeight="true" outlineLevel="0" collapsed="false">
      <c r="A2" s="4" t="s">
        <v>1</v>
      </c>
      <c r="B2" s="5" t="s">
        <v>2</v>
      </c>
      <c r="C2" s="6" t="s">
        <v>3</v>
      </c>
      <c r="D2" s="6"/>
      <c r="E2" s="6"/>
      <c r="F2" s="6"/>
      <c r="G2" s="6"/>
      <c r="H2" s="7"/>
      <c r="I2" s="6" t="s">
        <v>4</v>
      </c>
      <c r="J2" s="6"/>
      <c r="K2" s="6"/>
      <c r="L2" s="6"/>
      <c r="M2" s="7"/>
      <c r="N2" s="8"/>
      <c r="O2" s="8"/>
      <c r="P2" s="9"/>
      <c r="Q2" s="6" t="s">
        <v>5</v>
      </c>
      <c r="R2" s="6"/>
      <c r="Z2" s="8"/>
    </row>
    <row r="3" customFormat="false" ht="30.75" hidden="false" customHeight="true" outlineLevel="0" collapsed="false">
      <c r="A3" s="4"/>
      <c r="B3" s="5"/>
      <c r="C3" s="10" t="s">
        <v>6</v>
      </c>
      <c r="D3" s="10"/>
      <c r="E3" s="10"/>
      <c r="F3" s="10" t="s">
        <v>7</v>
      </c>
      <c r="G3" s="11" t="s">
        <v>8</v>
      </c>
      <c r="H3" s="7"/>
      <c r="I3" s="6"/>
      <c r="J3" s="6"/>
      <c r="K3" s="6"/>
      <c r="L3" s="6"/>
      <c r="M3" s="7"/>
      <c r="N3" s="6" t="s">
        <v>9</v>
      </c>
      <c r="O3" s="6"/>
      <c r="P3" s="9"/>
      <c r="Q3" s="6"/>
      <c r="R3" s="6"/>
    </row>
    <row r="4" customFormat="false" ht="47.25" hidden="false" customHeight="true" outlineLevel="0" collapsed="false">
      <c r="A4" s="4"/>
      <c r="B4" s="5"/>
      <c r="C4" s="10" t="s">
        <v>10</v>
      </c>
      <c r="D4" s="10" t="s">
        <v>11</v>
      </c>
      <c r="E4" s="10" t="s">
        <v>12</v>
      </c>
      <c r="F4" s="10"/>
      <c r="G4" s="11"/>
      <c r="H4" s="6"/>
      <c r="I4" s="12" t="s">
        <v>13</v>
      </c>
      <c r="J4" s="12" t="s">
        <v>14</v>
      </c>
      <c r="K4" s="12" t="s">
        <v>15</v>
      </c>
      <c r="L4" s="12" t="s">
        <v>16</v>
      </c>
      <c r="M4" s="13"/>
      <c r="N4" s="6" t="s">
        <v>17</v>
      </c>
      <c r="O4" s="6" t="s">
        <v>18</v>
      </c>
      <c r="P4" s="4"/>
      <c r="Q4" s="14" t="s">
        <v>19</v>
      </c>
      <c r="R4" s="14" t="s">
        <v>20</v>
      </c>
    </row>
    <row r="5" customFormat="false" ht="15" hidden="false" customHeight="false" outlineLevel="0" collapsed="false">
      <c r="A5" s="8" t="s">
        <v>21</v>
      </c>
      <c r="B5" s="15" t="n">
        <v>598</v>
      </c>
      <c r="C5" s="8" t="n">
        <v>8</v>
      </c>
      <c r="D5" s="8" t="n">
        <f aca="false">V5-E5</f>
        <v>0</v>
      </c>
      <c r="E5" s="0" t="n">
        <v>0</v>
      </c>
      <c r="F5" s="0" t="n">
        <v>1.34</v>
      </c>
      <c r="G5" s="15" t="n">
        <v>590</v>
      </c>
      <c r="H5" s="8"/>
      <c r="I5" s="0" t="n">
        <v>5</v>
      </c>
      <c r="J5" s="0" t="n">
        <v>63</v>
      </c>
      <c r="K5" s="0" t="n">
        <v>5</v>
      </c>
      <c r="L5" s="0" t="n">
        <v>517</v>
      </c>
      <c r="M5" s="16"/>
      <c r="N5" s="17" t="n">
        <v>11.53</v>
      </c>
      <c r="O5" s="17" t="n">
        <v>11.53</v>
      </c>
      <c r="P5" s="8"/>
      <c r="Q5" s="18" t="n">
        <v>0</v>
      </c>
      <c r="R5" s="17" t="n">
        <v>0</v>
      </c>
      <c r="U5" s="18"/>
      <c r="V5" s="18"/>
    </row>
    <row r="6" customFormat="false" ht="15" hidden="false" customHeight="false" outlineLevel="0" collapsed="false">
      <c r="A6" s="8" t="s">
        <v>22</v>
      </c>
      <c r="B6" s="15" t="n">
        <v>598</v>
      </c>
      <c r="C6" s="8" t="n">
        <v>28</v>
      </c>
      <c r="D6" s="8" t="n">
        <f aca="false">V6-E6</f>
        <v>-1</v>
      </c>
      <c r="E6" s="0" t="n">
        <v>1</v>
      </c>
      <c r="F6" s="0" t="n">
        <v>4.68</v>
      </c>
      <c r="G6" s="15" t="n">
        <v>570</v>
      </c>
      <c r="H6" s="8"/>
      <c r="I6" s="0" t="n">
        <v>10</v>
      </c>
      <c r="J6" s="0" t="n">
        <v>50</v>
      </c>
      <c r="K6" s="0" t="n">
        <v>2</v>
      </c>
      <c r="L6" s="0" t="n">
        <v>508</v>
      </c>
      <c r="M6" s="16"/>
      <c r="N6" s="17" t="n">
        <v>10.53</v>
      </c>
      <c r="O6" s="17" t="n">
        <v>9.12</v>
      </c>
      <c r="P6" s="8"/>
      <c r="Q6" s="18" t="n">
        <v>-13.33</v>
      </c>
      <c r="R6" s="17" t="n">
        <v>-1.404</v>
      </c>
      <c r="U6" s="18"/>
      <c r="V6" s="18"/>
    </row>
    <row r="7" customFormat="false" ht="15" hidden="false" customHeight="false" outlineLevel="0" collapsed="false">
      <c r="A7" s="8" t="s">
        <v>23</v>
      </c>
      <c r="B7" s="15" t="n">
        <v>586</v>
      </c>
      <c r="C7" s="8" t="n">
        <v>39</v>
      </c>
      <c r="D7" s="8" t="n">
        <f aca="false">V7-E7</f>
        <v>-9</v>
      </c>
      <c r="E7" s="0" t="n">
        <v>9</v>
      </c>
      <c r="F7" s="0" t="n">
        <v>6.66</v>
      </c>
      <c r="G7" s="15" t="n">
        <v>547</v>
      </c>
      <c r="H7" s="8"/>
      <c r="I7" s="0" t="n">
        <v>15</v>
      </c>
      <c r="J7" s="0" t="n">
        <v>107</v>
      </c>
      <c r="K7" s="0" t="n">
        <v>16</v>
      </c>
      <c r="L7" s="0" t="n">
        <v>409</v>
      </c>
      <c r="M7" s="16"/>
      <c r="N7" s="17" t="n">
        <v>22.3</v>
      </c>
      <c r="O7" s="17" t="n">
        <v>22.49</v>
      </c>
      <c r="P7" s="8"/>
      <c r="Q7" s="18" t="n">
        <v>0.82</v>
      </c>
      <c r="R7" s="17" t="n">
        <v>0.183</v>
      </c>
      <c r="U7" s="18"/>
      <c r="V7" s="18"/>
    </row>
    <row r="8" customFormat="false" ht="15" hidden="false" customHeight="false" outlineLevel="0" collapsed="false">
      <c r="A8" s="8" t="s">
        <v>24</v>
      </c>
      <c r="B8" s="15" t="n">
        <v>584</v>
      </c>
      <c r="C8" s="8" t="n">
        <v>25</v>
      </c>
      <c r="D8" s="8" t="n">
        <f aca="false">V8-E8</f>
        <v>0</v>
      </c>
      <c r="E8" s="0" t="n">
        <v>0</v>
      </c>
      <c r="F8" s="0" t="n">
        <v>4.28</v>
      </c>
      <c r="G8" s="15" t="n">
        <v>559</v>
      </c>
      <c r="H8" s="8"/>
      <c r="I8" s="0" t="n">
        <v>14</v>
      </c>
      <c r="J8" s="0" t="n">
        <v>152</v>
      </c>
      <c r="K8" s="0" t="n">
        <v>4</v>
      </c>
      <c r="L8" s="0" t="n">
        <v>389</v>
      </c>
      <c r="M8" s="16"/>
      <c r="N8" s="17" t="n">
        <v>29.7</v>
      </c>
      <c r="O8" s="17" t="n">
        <v>27.91</v>
      </c>
      <c r="P8" s="8"/>
      <c r="Q8" s="18" t="n">
        <v>-6.02</v>
      </c>
      <c r="R8" s="17" t="n">
        <v>-1.789</v>
      </c>
      <c r="U8" s="18"/>
      <c r="V8" s="18"/>
    </row>
    <row r="9" customFormat="false" ht="15" hidden="false" customHeight="false" outlineLevel="0" collapsed="false">
      <c r="A9" s="8" t="s">
        <v>25</v>
      </c>
      <c r="B9" s="15" t="n">
        <v>594</v>
      </c>
      <c r="C9" s="8" t="n">
        <v>4</v>
      </c>
      <c r="D9" s="8" t="n">
        <f aca="false">V9-E9</f>
        <v>0</v>
      </c>
      <c r="E9" s="0" t="n">
        <v>0</v>
      </c>
      <c r="F9" s="0" t="n">
        <v>0.67</v>
      </c>
      <c r="G9" s="15" t="n">
        <v>590</v>
      </c>
      <c r="H9" s="8"/>
      <c r="I9" s="0" t="n">
        <v>11</v>
      </c>
      <c r="J9" s="0" t="n">
        <v>117</v>
      </c>
      <c r="K9" s="0" t="n">
        <v>7</v>
      </c>
      <c r="L9" s="0" t="n">
        <v>455</v>
      </c>
      <c r="M9" s="16"/>
      <c r="N9" s="17" t="n">
        <v>21.69</v>
      </c>
      <c r="O9" s="17" t="n">
        <v>21.02</v>
      </c>
      <c r="P9" s="8"/>
      <c r="Q9" s="18" t="n">
        <v>-3.13</v>
      </c>
      <c r="R9" s="17" t="n">
        <v>-0.678</v>
      </c>
      <c r="U9" s="18"/>
      <c r="V9" s="18"/>
    </row>
    <row r="10" customFormat="false" ht="15" hidden="false" customHeight="false" outlineLevel="0" collapsed="false">
      <c r="A10" s="8" t="s">
        <v>26</v>
      </c>
      <c r="B10" s="15" t="n">
        <v>571</v>
      </c>
      <c r="C10" s="8" t="n">
        <v>17</v>
      </c>
      <c r="D10" s="8" t="n">
        <f aca="false">V10-E10</f>
        <v>0</v>
      </c>
      <c r="E10" s="0" t="n">
        <v>0</v>
      </c>
      <c r="F10" s="0" t="n">
        <v>2.98</v>
      </c>
      <c r="G10" s="15" t="n">
        <v>554</v>
      </c>
      <c r="H10" s="8"/>
      <c r="I10" s="0" t="n">
        <v>18</v>
      </c>
      <c r="J10" s="0" t="n">
        <v>79</v>
      </c>
      <c r="K10" s="0" t="n">
        <v>4</v>
      </c>
      <c r="L10" s="0" t="n">
        <v>453</v>
      </c>
      <c r="M10" s="16"/>
      <c r="N10" s="17" t="n">
        <v>17.51</v>
      </c>
      <c r="O10" s="17" t="n">
        <v>14.98</v>
      </c>
      <c r="P10" s="8"/>
      <c r="Q10" s="18" t="n">
        <v>-14.43</v>
      </c>
      <c r="R10" s="17" t="n">
        <v>-2.527</v>
      </c>
      <c r="U10" s="18"/>
      <c r="V10" s="18"/>
    </row>
    <row r="11" customFormat="false" ht="15" hidden="false" customHeight="false" outlineLevel="0" collapsed="false">
      <c r="A11" s="8" t="s">
        <v>27</v>
      </c>
      <c r="B11" s="15" t="n">
        <v>598</v>
      </c>
      <c r="C11" s="8" t="n">
        <v>6</v>
      </c>
      <c r="D11" s="8" t="n">
        <f aca="false">V11-E11</f>
        <v>0</v>
      </c>
      <c r="E11" s="0" t="n">
        <v>0</v>
      </c>
      <c r="F11" s="0" t="n">
        <v>1</v>
      </c>
      <c r="G11" s="15" t="n">
        <v>592</v>
      </c>
      <c r="H11" s="8"/>
      <c r="I11" s="0" t="n">
        <v>9</v>
      </c>
      <c r="J11" s="0" t="n">
        <v>124</v>
      </c>
      <c r="K11" s="0" t="n">
        <v>15</v>
      </c>
      <c r="L11" s="0" t="n">
        <v>444</v>
      </c>
      <c r="M11" s="16"/>
      <c r="N11" s="17" t="n">
        <v>22.47</v>
      </c>
      <c r="O11" s="17" t="n">
        <v>23.48</v>
      </c>
      <c r="P11" s="8"/>
      <c r="Q11" s="18" t="n">
        <v>4.51</v>
      </c>
      <c r="R11" s="17" t="n">
        <v>1.014</v>
      </c>
      <c r="U11" s="18"/>
      <c r="V11" s="18"/>
    </row>
    <row r="12" customFormat="false" ht="15" hidden="false" customHeight="false" outlineLevel="0" collapsed="false">
      <c r="A12" s="8" t="s">
        <v>28</v>
      </c>
      <c r="B12" s="15" t="n">
        <v>594</v>
      </c>
      <c r="C12" s="8" t="n">
        <v>17</v>
      </c>
      <c r="D12" s="8" t="n">
        <f aca="false">V12-E12</f>
        <v>-13</v>
      </c>
      <c r="E12" s="0" t="n">
        <v>13</v>
      </c>
      <c r="F12" s="0" t="n">
        <v>2.86</v>
      </c>
      <c r="G12" s="15" t="n">
        <v>577</v>
      </c>
      <c r="H12" s="8"/>
      <c r="I12" s="0" t="n">
        <v>36</v>
      </c>
      <c r="J12" s="0" t="n">
        <v>135</v>
      </c>
      <c r="K12" s="0" t="n">
        <v>11</v>
      </c>
      <c r="L12" s="0" t="n">
        <v>395</v>
      </c>
      <c r="M12" s="16"/>
      <c r="N12" s="17" t="n">
        <v>29.64</v>
      </c>
      <c r="O12" s="17" t="n">
        <v>25.3</v>
      </c>
      <c r="P12" s="8"/>
      <c r="Q12" s="18" t="n">
        <v>-14.62</v>
      </c>
      <c r="R12" s="17" t="n">
        <v>-4.333</v>
      </c>
      <c r="U12" s="18"/>
      <c r="V12" s="18"/>
    </row>
    <row r="13" customFormat="false" ht="15" hidden="false" customHeight="false" outlineLevel="0" collapsed="false">
      <c r="A13" s="8" t="s">
        <v>29</v>
      </c>
      <c r="B13" s="15" t="n">
        <v>571</v>
      </c>
      <c r="C13" s="8" t="n">
        <v>5</v>
      </c>
      <c r="D13" s="8" t="n">
        <f aca="false">V13-E13</f>
        <v>0</v>
      </c>
      <c r="E13" s="0" t="n">
        <v>0</v>
      </c>
      <c r="F13" s="0" t="n">
        <v>0.88</v>
      </c>
      <c r="G13" s="15" t="n">
        <v>566</v>
      </c>
      <c r="H13" s="8"/>
      <c r="I13" s="0" t="n">
        <v>7</v>
      </c>
      <c r="J13" s="0" t="n">
        <v>77</v>
      </c>
      <c r="K13" s="0" t="n">
        <v>3</v>
      </c>
      <c r="L13" s="0" t="n">
        <v>479</v>
      </c>
      <c r="M13" s="16"/>
      <c r="N13" s="17" t="n">
        <v>14.84</v>
      </c>
      <c r="O13" s="17" t="n">
        <v>14.13</v>
      </c>
      <c r="P13" s="8"/>
      <c r="Q13" s="18" t="n">
        <v>-4.76</v>
      </c>
      <c r="R13" s="17" t="n">
        <v>-0.707</v>
      </c>
      <c r="U13" s="18"/>
      <c r="V13" s="18"/>
    </row>
    <row r="14" customFormat="false" ht="15" hidden="false" customHeight="false" outlineLevel="0" collapsed="false">
      <c r="A14" s="8" t="s">
        <v>30</v>
      </c>
      <c r="B14" s="15" t="n">
        <v>597</v>
      </c>
      <c r="C14" s="8" t="n">
        <v>13</v>
      </c>
      <c r="D14" s="8" t="n">
        <f aca="false">V14-E14</f>
        <v>0</v>
      </c>
      <c r="E14" s="0" t="n">
        <v>0</v>
      </c>
      <c r="F14" s="0" t="n">
        <v>2.18</v>
      </c>
      <c r="G14" s="15" t="n">
        <v>584</v>
      </c>
      <c r="H14" s="8"/>
      <c r="I14" s="0" t="n">
        <v>3</v>
      </c>
      <c r="J14" s="0" t="n">
        <v>154</v>
      </c>
      <c r="K14" s="0" t="n">
        <v>4</v>
      </c>
      <c r="L14" s="0" t="n">
        <v>423</v>
      </c>
      <c r="M14" s="16"/>
      <c r="N14" s="17" t="n">
        <v>26.88</v>
      </c>
      <c r="O14" s="17" t="n">
        <v>27.05</v>
      </c>
      <c r="P14" s="8"/>
      <c r="Q14" s="18" t="n">
        <v>0.64</v>
      </c>
      <c r="R14" s="17" t="n">
        <v>0.171</v>
      </c>
      <c r="U14" s="18"/>
      <c r="V14" s="18"/>
    </row>
    <row r="15" customFormat="false" ht="21.75" hidden="false" customHeight="true" outlineLevel="0" collapsed="false">
      <c r="A15" s="0" t="s">
        <v>31</v>
      </c>
      <c r="B15" s="15" t="n">
        <v>5891</v>
      </c>
      <c r="C15" s="8" t="n">
        <v>162</v>
      </c>
      <c r="D15" s="8" t="n">
        <f aca="false">V15-E15</f>
        <v>-23</v>
      </c>
      <c r="E15" s="0" t="n">
        <v>23</v>
      </c>
      <c r="F15" s="0" t="n">
        <v>2.75</v>
      </c>
      <c r="G15" s="15" t="n">
        <v>5729</v>
      </c>
      <c r="H15" s="8"/>
      <c r="I15" s="0" t="n">
        <v>128</v>
      </c>
      <c r="J15" s="0" t="n">
        <v>1058</v>
      </c>
      <c r="K15" s="0" t="n">
        <v>71</v>
      </c>
      <c r="L15" s="0" t="n">
        <v>4472</v>
      </c>
      <c r="M15" s="16"/>
      <c r="N15" s="17" t="n">
        <v>20.7</v>
      </c>
      <c r="O15" s="17" t="n">
        <v>19.71</v>
      </c>
      <c r="P15" s="8"/>
      <c r="Q15" s="18" t="n">
        <v>-4.81</v>
      </c>
      <c r="R15" s="17" t="n">
        <v>-0.995</v>
      </c>
      <c r="U15" s="18"/>
      <c r="V15" s="18"/>
    </row>
    <row r="16" customFormat="false" ht="15" hidden="false" customHeight="false" outlineLevel="0" collapsed="false">
      <c r="A16" s="8" t="s">
        <v>32</v>
      </c>
      <c r="B16" s="15" t="n">
        <v>598</v>
      </c>
      <c r="C16" s="8" t="n">
        <v>25</v>
      </c>
      <c r="D16" s="8" t="n">
        <f aca="false">V16-E16</f>
        <v>-10</v>
      </c>
      <c r="E16" s="0" t="n">
        <v>10</v>
      </c>
      <c r="F16" s="0" t="n">
        <v>4.18</v>
      </c>
      <c r="G16" s="15" t="n">
        <v>573</v>
      </c>
      <c r="H16" s="8"/>
      <c r="I16" s="0" t="n">
        <v>6</v>
      </c>
      <c r="J16" s="0" t="n">
        <v>165</v>
      </c>
      <c r="K16" s="0" t="n">
        <v>0</v>
      </c>
      <c r="L16" s="0" t="n">
        <v>402</v>
      </c>
      <c r="M16" s="16"/>
      <c r="N16" s="17" t="n">
        <v>29.84</v>
      </c>
      <c r="O16" s="17" t="n">
        <v>28.8</v>
      </c>
      <c r="P16" s="8"/>
      <c r="Q16" s="18" t="n">
        <v>-3.51</v>
      </c>
      <c r="R16" s="17" t="n">
        <v>-1.047</v>
      </c>
      <c r="U16" s="18"/>
      <c r="V16" s="18"/>
    </row>
    <row r="17" customFormat="false" ht="15" hidden="false" customHeight="false" outlineLevel="0" collapsed="false">
      <c r="A17" s="8" t="s">
        <v>33</v>
      </c>
      <c r="B17" s="15" t="n">
        <v>587</v>
      </c>
      <c r="C17" s="8" t="n">
        <v>6</v>
      </c>
      <c r="D17" s="8" t="n">
        <f aca="false">V17-E17</f>
        <v>0</v>
      </c>
      <c r="E17" s="0" t="n">
        <v>0</v>
      </c>
      <c r="F17" s="0" t="n">
        <v>1.02</v>
      </c>
      <c r="G17" s="15" t="n">
        <v>581</v>
      </c>
      <c r="H17" s="8"/>
      <c r="I17" s="0" t="n">
        <v>7</v>
      </c>
      <c r="J17" s="0" t="n">
        <v>100</v>
      </c>
      <c r="K17" s="0" t="n">
        <v>3</v>
      </c>
      <c r="L17" s="0" t="n">
        <v>471</v>
      </c>
      <c r="M17" s="16"/>
      <c r="N17" s="17" t="n">
        <v>18.42</v>
      </c>
      <c r="O17" s="17" t="n">
        <v>17.73</v>
      </c>
      <c r="P17" s="8"/>
      <c r="Q17" s="18" t="n">
        <v>-3.74</v>
      </c>
      <c r="R17" s="17" t="n">
        <v>-0.688</v>
      </c>
      <c r="U17" s="18"/>
      <c r="V17" s="18"/>
    </row>
    <row r="18" customFormat="false" ht="15" hidden="false" customHeight="false" outlineLevel="0" collapsed="false">
      <c r="A18" s="8" t="s">
        <v>34</v>
      </c>
      <c r="B18" s="15" t="n">
        <v>594</v>
      </c>
      <c r="C18" s="8" t="n">
        <v>36</v>
      </c>
      <c r="D18" s="8" t="n">
        <f aca="false">V18-E18</f>
        <v>-6</v>
      </c>
      <c r="E18" s="0" t="n">
        <v>6</v>
      </c>
      <c r="F18" s="0" t="n">
        <v>6.06</v>
      </c>
      <c r="G18" s="15" t="n">
        <v>558</v>
      </c>
      <c r="H18" s="8"/>
      <c r="I18" s="0" t="n">
        <v>24</v>
      </c>
      <c r="J18" s="0" t="n">
        <v>133</v>
      </c>
      <c r="K18" s="0" t="n">
        <v>2</v>
      </c>
      <c r="L18" s="0" t="n">
        <v>399</v>
      </c>
      <c r="M18" s="16"/>
      <c r="N18" s="17" t="n">
        <v>28.14</v>
      </c>
      <c r="O18" s="17" t="n">
        <v>24.19</v>
      </c>
      <c r="P18" s="8"/>
      <c r="Q18" s="18" t="n">
        <v>-14.01</v>
      </c>
      <c r="R18" s="17" t="n">
        <v>-3.943</v>
      </c>
      <c r="U18" s="18"/>
      <c r="V18" s="18"/>
    </row>
    <row r="19" customFormat="false" ht="15" hidden="false" customHeight="false" outlineLevel="0" collapsed="false">
      <c r="A19" s="8" t="s">
        <v>35</v>
      </c>
      <c r="B19" s="15" t="n">
        <v>593</v>
      </c>
      <c r="C19" s="8" t="n">
        <v>1</v>
      </c>
      <c r="D19" s="8" t="n">
        <f aca="false">V19-E19</f>
        <v>0</v>
      </c>
      <c r="E19" s="0" t="n">
        <v>0</v>
      </c>
      <c r="F19" s="0" t="n">
        <v>0.17</v>
      </c>
      <c r="G19" s="15" t="n">
        <v>592</v>
      </c>
      <c r="H19" s="8"/>
      <c r="I19" s="0" t="n">
        <v>12</v>
      </c>
      <c r="J19" s="0" t="n">
        <v>33</v>
      </c>
      <c r="K19" s="0" t="n">
        <v>2</v>
      </c>
      <c r="L19" s="0" t="n">
        <v>545</v>
      </c>
      <c r="M19" s="16"/>
      <c r="N19" s="17" t="n">
        <v>7.6</v>
      </c>
      <c r="O19" s="17" t="n">
        <v>5.91</v>
      </c>
      <c r="P19" s="8"/>
      <c r="Q19" s="18" t="n">
        <v>-22.22</v>
      </c>
      <c r="R19" s="17" t="n">
        <v>-1.689</v>
      </c>
      <c r="U19" s="18"/>
      <c r="V19" s="18"/>
    </row>
    <row r="20" customFormat="false" ht="15" hidden="false" customHeight="false" outlineLevel="0" collapsed="false">
      <c r="A20" s="8" t="s">
        <v>36</v>
      </c>
      <c r="B20" s="15" t="n">
        <v>597</v>
      </c>
      <c r="C20" s="8" t="n">
        <v>4</v>
      </c>
      <c r="D20" s="8" t="n">
        <f aca="false">V20-E20</f>
        <v>0</v>
      </c>
      <c r="E20" s="0" t="n">
        <v>0</v>
      </c>
      <c r="F20" s="0" t="n">
        <v>0.67</v>
      </c>
      <c r="G20" s="15" t="n">
        <v>593</v>
      </c>
      <c r="H20" s="8"/>
      <c r="I20" s="0" t="n">
        <v>3</v>
      </c>
      <c r="J20" s="0" t="n">
        <v>175</v>
      </c>
      <c r="K20" s="0" t="n">
        <v>4</v>
      </c>
      <c r="L20" s="0" t="n">
        <v>411</v>
      </c>
      <c r="M20" s="16"/>
      <c r="N20" s="17" t="n">
        <v>30.02</v>
      </c>
      <c r="O20" s="17" t="n">
        <v>30.19</v>
      </c>
      <c r="P20" s="8"/>
      <c r="Q20" s="18" t="n">
        <v>0.56</v>
      </c>
      <c r="R20" s="17" t="n">
        <v>0.169</v>
      </c>
      <c r="U20" s="18"/>
      <c r="V20" s="18"/>
    </row>
    <row r="21" customFormat="false" ht="15" hidden="false" customHeight="false" outlineLevel="0" collapsed="false">
      <c r="A21" s="8" t="s">
        <v>37</v>
      </c>
      <c r="B21" s="15" t="n">
        <v>598</v>
      </c>
      <c r="C21" s="8" t="n">
        <v>31</v>
      </c>
      <c r="D21" s="8" t="n">
        <f aca="false">V21-E21</f>
        <v>-1</v>
      </c>
      <c r="E21" s="0" t="n">
        <v>1</v>
      </c>
      <c r="F21" s="0" t="n">
        <v>5.18</v>
      </c>
      <c r="G21" s="15" t="n">
        <v>567</v>
      </c>
      <c r="H21" s="8"/>
      <c r="I21" s="0" t="n">
        <v>8</v>
      </c>
      <c r="J21" s="0" t="n">
        <v>44</v>
      </c>
      <c r="K21" s="0" t="n">
        <v>3</v>
      </c>
      <c r="L21" s="0" t="n">
        <v>512</v>
      </c>
      <c r="M21" s="16"/>
      <c r="N21" s="17" t="n">
        <v>9.17</v>
      </c>
      <c r="O21" s="17" t="n">
        <v>8.29</v>
      </c>
      <c r="P21" s="8"/>
      <c r="Q21" s="18" t="n">
        <v>-9.62</v>
      </c>
      <c r="R21" s="17" t="n">
        <v>-0.882</v>
      </c>
      <c r="U21" s="18"/>
      <c r="V21" s="18"/>
    </row>
    <row r="22" customFormat="false" ht="15" hidden="false" customHeight="false" outlineLevel="0" collapsed="false">
      <c r="A22" s="8" t="s">
        <v>38</v>
      </c>
      <c r="B22" s="15" t="n">
        <v>588</v>
      </c>
      <c r="C22" s="8" t="n">
        <v>46</v>
      </c>
      <c r="D22" s="8" t="n">
        <f aca="false">V22-E22</f>
        <v>-8</v>
      </c>
      <c r="E22" s="0" t="n">
        <v>8</v>
      </c>
      <c r="F22" s="0" t="n">
        <v>7.82</v>
      </c>
      <c r="G22" s="15" t="n">
        <v>542</v>
      </c>
      <c r="H22" s="8"/>
      <c r="I22" s="0" t="n">
        <v>11</v>
      </c>
      <c r="J22" s="0" t="n">
        <v>32</v>
      </c>
      <c r="K22" s="0" t="n">
        <v>4</v>
      </c>
      <c r="L22" s="0" t="n">
        <v>495</v>
      </c>
      <c r="M22" s="16"/>
      <c r="N22" s="17" t="n">
        <v>7.93</v>
      </c>
      <c r="O22" s="17" t="n">
        <v>6.64</v>
      </c>
      <c r="P22" s="8"/>
      <c r="Q22" s="18" t="n">
        <v>-16.28</v>
      </c>
      <c r="R22" s="17" t="n">
        <v>-1.292</v>
      </c>
      <c r="U22" s="18"/>
      <c r="V22" s="18"/>
    </row>
    <row r="23" customFormat="false" ht="15" hidden="false" customHeight="false" outlineLevel="0" collapsed="false">
      <c r="A23" s="8" t="s">
        <v>39</v>
      </c>
      <c r="B23" s="15" t="n">
        <v>593</v>
      </c>
      <c r="C23" s="8" t="n">
        <v>8</v>
      </c>
      <c r="D23" s="8" t="n">
        <f aca="false">V23-E23</f>
        <v>0</v>
      </c>
      <c r="E23" s="0" t="n">
        <v>0</v>
      </c>
      <c r="F23" s="0" t="n">
        <v>1.35</v>
      </c>
      <c r="G23" s="15" t="n">
        <v>585</v>
      </c>
      <c r="H23" s="8"/>
      <c r="I23" s="0" t="n">
        <v>9</v>
      </c>
      <c r="J23" s="0" t="n">
        <v>91</v>
      </c>
      <c r="K23" s="0" t="n">
        <v>1</v>
      </c>
      <c r="L23" s="0" t="n">
        <v>484</v>
      </c>
      <c r="M23" s="16"/>
      <c r="N23" s="17" t="n">
        <v>17.09</v>
      </c>
      <c r="O23" s="17" t="n">
        <v>15.73</v>
      </c>
      <c r="P23" s="8"/>
      <c r="Q23" s="18" t="n">
        <v>-8</v>
      </c>
      <c r="R23" s="17" t="n">
        <v>-1.368</v>
      </c>
      <c r="U23" s="18"/>
      <c r="V23" s="18"/>
    </row>
    <row r="24" customFormat="false" ht="15" hidden="false" customHeight="false" outlineLevel="0" collapsed="false">
      <c r="A24" s="8" t="s">
        <v>40</v>
      </c>
      <c r="B24" s="15" t="n">
        <v>584</v>
      </c>
      <c r="C24" s="8" t="n">
        <v>11</v>
      </c>
      <c r="D24" s="8" t="n">
        <f aca="false">V24-E24</f>
        <v>-3</v>
      </c>
      <c r="E24" s="0" t="n">
        <v>3</v>
      </c>
      <c r="F24" s="0" t="n">
        <v>1.88</v>
      </c>
      <c r="G24" s="15" t="n">
        <v>573</v>
      </c>
      <c r="H24" s="8"/>
      <c r="I24" s="0" t="n">
        <v>7</v>
      </c>
      <c r="J24" s="0" t="n">
        <v>78</v>
      </c>
      <c r="K24" s="0" t="n">
        <v>5</v>
      </c>
      <c r="L24" s="0" t="n">
        <v>483</v>
      </c>
      <c r="M24" s="16"/>
      <c r="N24" s="17" t="n">
        <v>14.83</v>
      </c>
      <c r="O24" s="17" t="n">
        <v>14.49</v>
      </c>
      <c r="P24" s="8"/>
      <c r="Q24" s="18" t="n">
        <v>-2.35</v>
      </c>
      <c r="R24" s="17" t="n">
        <v>-0.349</v>
      </c>
      <c r="U24" s="18"/>
      <c r="V24" s="18"/>
    </row>
    <row r="25" customFormat="false" ht="15" hidden="false" customHeight="false" outlineLevel="0" collapsed="false">
      <c r="A25" s="8" t="s">
        <v>41</v>
      </c>
      <c r="B25" s="15" t="n">
        <v>598</v>
      </c>
      <c r="C25" s="8" t="n">
        <v>14</v>
      </c>
      <c r="D25" s="8" t="n">
        <f aca="false">V25-E25</f>
        <v>0</v>
      </c>
      <c r="E25" s="0" t="n">
        <v>0</v>
      </c>
      <c r="F25" s="0" t="n">
        <v>2.34</v>
      </c>
      <c r="G25" s="15" t="n">
        <v>584</v>
      </c>
      <c r="H25" s="8"/>
      <c r="I25" s="0" t="n">
        <v>6</v>
      </c>
      <c r="J25" s="0" t="n">
        <v>79</v>
      </c>
      <c r="K25" s="0" t="n">
        <v>7</v>
      </c>
      <c r="L25" s="0" t="n">
        <v>492</v>
      </c>
      <c r="M25" s="16"/>
      <c r="N25" s="17" t="n">
        <v>14.55</v>
      </c>
      <c r="O25" s="17" t="n">
        <v>14.73</v>
      </c>
      <c r="P25" s="8"/>
      <c r="Q25" s="18" t="n">
        <v>1.18</v>
      </c>
      <c r="R25" s="17" t="n">
        <v>0.171</v>
      </c>
      <c r="T25" s="17"/>
      <c r="U25" s="18"/>
      <c r="V25" s="18"/>
    </row>
    <row r="26" customFormat="false" ht="15" hidden="false" customHeight="false" outlineLevel="0" collapsed="false">
      <c r="A26" s="8" t="s">
        <v>42</v>
      </c>
      <c r="B26" s="15" t="n">
        <v>582</v>
      </c>
      <c r="C26" s="8" t="n">
        <v>6</v>
      </c>
      <c r="D26" s="8" t="n">
        <f aca="false">V26-E26</f>
        <v>0</v>
      </c>
      <c r="E26" s="0" t="n">
        <v>0</v>
      </c>
      <c r="F26" s="0" t="n">
        <v>1.03</v>
      </c>
      <c r="G26" s="15" t="n">
        <v>576</v>
      </c>
      <c r="H26" s="8"/>
      <c r="I26" s="0" t="n">
        <v>24</v>
      </c>
      <c r="J26" s="0" t="n">
        <v>58</v>
      </c>
      <c r="K26" s="0" t="n">
        <v>13</v>
      </c>
      <c r="L26" s="0" t="n">
        <v>481</v>
      </c>
      <c r="M26" s="16"/>
      <c r="N26" s="17" t="n">
        <v>14.24</v>
      </c>
      <c r="O26" s="17" t="n">
        <v>12.33</v>
      </c>
      <c r="P26" s="8"/>
      <c r="Q26" s="18" t="n">
        <v>-13.41</v>
      </c>
      <c r="R26" s="17" t="n">
        <v>-1.91</v>
      </c>
      <c r="U26" s="18"/>
      <c r="V26" s="18"/>
    </row>
    <row r="27" customFormat="false" ht="15" hidden="false" customHeight="false" outlineLevel="0" collapsed="false">
      <c r="A27" s="8" t="s">
        <v>43</v>
      </c>
      <c r="B27" s="15" t="n">
        <v>598</v>
      </c>
      <c r="C27" s="8" t="n">
        <v>14</v>
      </c>
      <c r="D27" s="8" t="n">
        <f aca="false">V27-E27</f>
        <v>-11</v>
      </c>
      <c r="E27" s="0" t="n">
        <v>11</v>
      </c>
      <c r="F27" s="0" t="n">
        <v>2.34</v>
      </c>
      <c r="G27" s="15" t="n">
        <v>584</v>
      </c>
      <c r="H27" s="8"/>
      <c r="I27" s="0" t="n">
        <v>2</v>
      </c>
      <c r="J27" s="0" t="n">
        <v>52</v>
      </c>
      <c r="K27" s="0" t="n">
        <v>1</v>
      </c>
      <c r="L27" s="0" t="n">
        <v>529</v>
      </c>
      <c r="M27" s="16"/>
      <c r="N27" s="17" t="n">
        <v>9.25</v>
      </c>
      <c r="O27" s="17" t="n">
        <v>9.08</v>
      </c>
      <c r="P27" s="8"/>
      <c r="Q27" s="18" t="n">
        <v>-1.85</v>
      </c>
      <c r="R27" s="17" t="n">
        <v>-0.171</v>
      </c>
      <c r="U27" s="18"/>
      <c r="V27" s="18"/>
    </row>
    <row r="28" customFormat="false" ht="15" hidden="false" customHeight="false" outlineLevel="0" collapsed="false">
      <c r="A28" s="8" t="s">
        <v>44</v>
      </c>
      <c r="B28" s="15" t="n">
        <v>598</v>
      </c>
      <c r="C28" s="8" t="n">
        <v>6</v>
      </c>
      <c r="D28" s="8" t="n">
        <f aca="false">V28-E28</f>
        <v>0</v>
      </c>
      <c r="E28" s="0" t="n">
        <v>0</v>
      </c>
      <c r="F28" s="0" t="n">
        <v>1</v>
      </c>
      <c r="G28" s="15" t="n">
        <v>592</v>
      </c>
      <c r="H28" s="8"/>
      <c r="I28" s="0" t="n">
        <v>1</v>
      </c>
      <c r="J28" s="0" t="n">
        <v>91</v>
      </c>
      <c r="K28" s="0" t="n">
        <v>7</v>
      </c>
      <c r="L28" s="0" t="n">
        <v>493</v>
      </c>
      <c r="M28" s="16"/>
      <c r="N28" s="17" t="n">
        <v>15.54</v>
      </c>
      <c r="O28" s="17" t="n">
        <v>16.55</v>
      </c>
      <c r="P28" s="8"/>
      <c r="Q28" s="18" t="n">
        <v>6.52</v>
      </c>
      <c r="R28" s="17" t="n">
        <v>1.014</v>
      </c>
      <c r="U28" s="18"/>
      <c r="V28" s="18"/>
    </row>
    <row r="29" customFormat="false" ht="15" hidden="false" customHeight="false" outlineLevel="0" collapsed="false">
      <c r="A29" s="8" t="s">
        <v>45</v>
      </c>
      <c r="B29" s="15" t="n">
        <v>598</v>
      </c>
      <c r="C29" s="8" t="n">
        <v>9</v>
      </c>
      <c r="D29" s="8" t="n">
        <f aca="false">V29-E29</f>
        <v>0</v>
      </c>
      <c r="E29" s="0" t="n">
        <v>0</v>
      </c>
      <c r="F29" s="0" t="n">
        <v>1.51</v>
      </c>
      <c r="G29" s="15" t="n">
        <v>589</v>
      </c>
      <c r="H29" s="8"/>
      <c r="I29" s="0" t="n">
        <v>5</v>
      </c>
      <c r="J29" s="0" t="n">
        <v>31</v>
      </c>
      <c r="K29" s="0" t="n">
        <v>1</v>
      </c>
      <c r="L29" s="0" t="n">
        <v>552</v>
      </c>
      <c r="M29" s="16"/>
      <c r="N29" s="17" t="n">
        <v>6.11</v>
      </c>
      <c r="O29" s="17" t="n">
        <v>5.43</v>
      </c>
      <c r="P29" s="8"/>
      <c r="Q29" s="18" t="n">
        <v>-11.11</v>
      </c>
      <c r="R29" s="17" t="n">
        <v>-0.679</v>
      </c>
      <c r="U29" s="18"/>
      <c r="V29" s="18"/>
    </row>
    <row r="30" customFormat="false" ht="15" hidden="false" customHeight="false" outlineLevel="0" collapsed="false">
      <c r="A30" s="8" t="s">
        <v>46</v>
      </c>
      <c r="B30" s="15" t="n">
        <v>589</v>
      </c>
      <c r="C30" s="8" t="n">
        <v>3</v>
      </c>
      <c r="D30" s="8" t="n">
        <f aca="false">V30-E30</f>
        <v>0</v>
      </c>
      <c r="E30" s="0" t="n">
        <v>0</v>
      </c>
      <c r="F30" s="0" t="n">
        <v>0.51</v>
      </c>
      <c r="G30" s="15" t="n">
        <v>586</v>
      </c>
      <c r="H30" s="8"/>
      <c r="I30" s="0" t="n">
        <v>22</v>
      </c>
      <c r="J30" s="0" t="n">
        <v>116</v>
      </c>
      <c r="K30" s="0" t="n">
        <v>16</v>
      </c>
      <c r="L30" s="0" t="n">
        <v>432</v>
      </c>
      <c r="M30" s="16"/>
      <c r="N30" s="17" t="n">
        <v>23.55</v>
      </c>
      <c r="O30" s="17" t="n">
        <v>22.53</v>
      </c>
      <c r="P30" s="8"/>
      <c r="Q30" s="18" t="n">
        <v>-4.35</v>
      </c>
      <c r="R30" s="17" t="n">
        <v>-1.024</v>
      </c>
      <c r="U30" s="18"/>
      <c r="V30" s="18"/>
    </row>
    <row r="31" customFormat="false" ht="21" hidden="false" customHeight="true" outlineLevel="0" collapsed="false">
      <c r="A31" s="0" t="s">
        <v>47</v>
      </c>
      <c r="B31" s="15" t="n">
        <v>8895</v>
      </c>
      <c r="C31" s="8" t="n">
        <v>220</v>
      </c>
      <c r="D31" s="8" t="n">
        <f aca="false">V31-E31</f>
        <v>-39</v>
      </c>
      <c r="E31" s="0" t="n">
        <v>39</v>
      </c>
      <c r="F31" s="0" t="n">
        <v>2.47</v>
      </c>
      <c r="G31" s="15" t="n">
        <v>8675</v>
      </c>
      <c r="H31" s="8"/>
      <c r="I31" s="0" t="n">
        <v>147</v>
      </c>
      <c r="J31" s="0" t="n">
        <v>1278</v>
      </c>
      <c r="K31" s="0" t="n">
        <v>69</v>
      </c>
      <c r="L31" s="0" t="n">
        <v>7181</v>
      </c>
      <c r="M31" s="16"/>
      <c r="N31" s="17" t="n">
        <v>16.43</v>
      </c>
      <c r="O31" s="17" t="n">
        <v>15.53</v>
      </c>
      <c r="P31" s="8"/>
      <c r="Q31" s="18" t="n">
        <v>-5.47</v>
      </c>
      <c r="R31" s="17" t="n">
        <v>-0.899</v>
      </c>
      <c r="U31" s="18"/>
      <c r="V31" s="18"/>
    </row>
    <row r="32" customFormat="false" ht="15" hidden="false" customHeight="false" outlineLevel="0" collapsed="false">
      <c r="A32" s="8" t="s">
        <v>48</v>
      </c>
      <c r="B32" s="15" t="n">
        <v>597</v>
      </c>
      <c r="C32" s="8" t="n">
        <v>4</v>
      </c>
      <c r="D32" s="8" t="n">
        <f aca="false">V32-E32</f>
        <v>0</v>
      </c>
      <c r="E32" s="0" t="n">
        <v>0</v>
      </c>
      <c r="F32" s="0" t="n">
        <v>0.67</v>
      </c>
      <c r="G32" s="15" t="n">
        <v>593</v>
      </c>
      <c r="H32" s="8"/>
      <c r="I32" s="0" t="n">
        <v>4</v>
      </c>
      <c r="J32" s="0" t="n">
        <v>31</v>
      </c>
      <c r="K32" s="0" t="n">
        <v>1</v>
      </c>
      <c r="L32" s="0" t="n">
        <v>557</v>
      </c>
      <c r="M32" s="16"/>
      <c r="N32" s="17" t="n">
        <v>5.9</v>
      </c>
      <c r="O32" s="17" t="n">
        <v>5.4</v>
      </c>
      <c r="P32" s="8"/>
      <c r="Q32" s="18" t="n">
        <v>-8.57</v>
      </c>
      <c r="R32" s="17" t="n">
        <v>-0.506</v>
      </c>
      <c r="U32" s="18"/>
      <c r="V32" s="18"/>
    </row>
    <row r="33" customFormat="false" ht="15" hidden="false" customHeight="false" outlineLevel="0" collapsed="false">
      <c r="A33" s="8" t="s">
        <v>49</v>
      </c>
      <c r="B33" s="15" t="n">
        <v>588</v>
      </c>
      <c r="C33" s="8" t="n">
        <v>4</v>
      </c>
      <c r="D33" s="8" t="n">
        <f aca="false">V33-E33</f>
        <v>0</v>
      </c>
      <c r="E33" s="0" t="n">
        <v>0</v>
      </c>
      <c r="F33" s="0" t="n">
        <v>0.68</v>
      </c>
      <c r="G33" s="15" t="n">
        <v>584</v>
      </c>
      <c r="H33" s="8"/>
      <c r="I33" s="0" t="n">
        <v>0</v>
      </c>
      <c r="J33" s="0" t="n">
        <v>16</v>
      </c>
      <c r="K33" s="0" t="n">
        <v>16</v>
      </c>
      <c r="L33" s="0" t="n">
        <v>552</v>
      </c>
      <c r="M33" s="16"/>
      <c r="N33" s="17" t="n">
        <v>2.74</v>
      </c>
      <c r="O33" s="17" t="n">
        <v>5.48</v>
      </c>
      <c r="P33" s="8"/>
      <c r="Q33" s="18" t="n">
        <v>100</v>
      </c>
      <c r="R33" s="17" t="n">
        <v>2.74</v>
      </c>
      <c r="S33" s="8"/>
      <c r="U33" s="19"/>
      <c r="V33" s="18"/>
    </row>
    <row r="34" customFormat="false" ht="15" hidden="false" customHeight="false" outlineLevel="0" collapsed="false">
      <c r="A34" s="8" t="s">
        <v>50</v>
      </c>
      <c r="B34" s="15" t="n">
        <v>598</v>
      </c>
      <c r="C34" s="8" t="n">
        <v>26</v>
      </c>
      <c r="D34" s="8" t="n">
        <f aca="false">V34-E34</f>
        <v>0</v>
      </c>
      <c r="E34" s="0" t="n">
        <v>0</v>
      </c>
      <c r="F34" s="0" t="n">
        <v>4.35</v>
      </c>
      <c r="G34" s="15" t="n">
        <v>572</v>
      </c>
      <c r="H34" s="8"/>
      <c r="I34" s="0" t="n">
        <v>8</v>
      </c>
      <c r="J34" s="0" t="n">
        <v>37</v>
      </c>
      <c r="K34" s="0" t="n">
        <v>5</v>
      </c>
      <c r="L34" s="0" t="n">
        <v>522</v>
      </c>
      <c r="M34" s="16"/>
      <c r="N34" s="17" t="n">
        <v>7.87</v>
      </c>
      <c r="O34" s="17" t="n">
        <v>7.34</v>
      </c>
      <c r="P34" s="8"/>
      <c r="Q34" s="18" t="n">
        <v>-6.67</v>
      </c>
      <c r="R34" s="17" t="n">
        <v>-0.524</v>
      </c>
      <c r="U34" s="18"/>
      <c r="V34" s="18"/>
    </row>
    <row r="35" customFormat="false" ht="15" hidden="false" customHeight="false" outlineLevel="0" collapsed="false">
      <c r="A35" s="8" t="s">
        <v>51</v>
      </c>
      <c r="B35" s="15" t="n">
        <v>598</v>
      </c>
      <c r="C35" s="8" t="n">
        <v>6</v>
      </c>
      <c r="D35" s="8" t="n">
        <f aca="false">V35-E35</f>
        <v>0</v>
      </c>
      <c r="E35" s="0" t="n">
        <v>0</v>
      </c>
      <c r="F35" s="0" t="n">
        <v>1</v>
      </c>
      <c r="G35" s="15" t="n">
        <v>592</v>
      </c>
      <c r="H35" s="8"/>
      <c r="I35" s="0" t="n">
        <v>13</v>
      </c>
      <c r="J35" s="0" t="n">
        <v>82</v>
      </c>
      <c r="K35" s="0" t="n">
        <v>1</v>
      </c>
      <c r="L35" s="0" t="n">
        <v>496</v>
      </c>
      <c r="M35" s="16"/>
      <c r="N35" s="17" t="n">
        <v>16.05</v>
      </c>
      <c r="O35" s="17" t="n">
        <v>14.02</v>
      </c>
      <c r="P35" s="8"/>
      <c r="Q35" s="18" t="n">
        <v>-12.63</v>
      </c>
      <c r="R35" s="17" t="n">
        <v>-2.027</v>
      </c>
      <c r="U35" s="18"/>
      <c r="V35" s="18"/>
    </row>
    <row r="36" customFormat="false" ht="15" hidden="false" customHeight="false" outlineLevel="0" collapsed="false">
      <c r="A36" s="8" t="s">
        <v>52</v>
      </c>
      <c r="B36" s="15" t="n">
        <v>595</v>
      </c>
      <c r="C36" s="8" t="n">
        <v>51</v>
      </c>
      <c r="D36" s="8" t="n">
        <f aca="false">V36-E36</f>
        <v>0</v>
      </c>
      <c r="E36" s="0" t="n">
        <v>0</v>
      </c>
      <c r="F36" s="0" t="n">
        <v>8.57</v>
      </c>
      <c r="G36" s="15" t="n">
        <v>544</v>
      </c>
      <c r="H36" s="8"/>
      <c r="I36" s="0" t="n">
        <v>3</v>
      </c>
      <c r="J36" s="0" t="n">
        <v>28</v>
      </c>
      <c r="K36" s="0" t="n">
        <v>2</v>
      </c>
      <c r="L36" s="0" t="n">
        <v>511</v>
      </c>
      <c r="M36" s="16"/>
      <c r="N36" s="17" t="n">
        <v>5.7</v>
      </c>
      <c r="O36" s="17" t="n">
        <v>5.51</v>
      </c>
      <c r="P36" s="8"/>
      <c r="Q36" s="18" t="n">
        <v>-3.23</v>
      </c>
      <c r="R36" s="17" t="n">
        <v>-0.184</v>
      </c>
      <c r="U36" s="18"/>
      <c r="V36" s="18"/>
    </row>
    <row r="37" customFormat="false" ht="15" hidden="false" customHeight="false" outlineLevel="0" collapsed="false">
      <c r="A37" s="8" t="s">
        <v>53</v>
      </c>
      <c r="B37" s="15" t="n">
        <v>531</v>
      </c>
      <c r="C37" s="8" t="n">
        <v>82</v>
      </c>
      <c r="D37" s="8" t="n">
        <f aca="false">V37-E37</f>
        <v>-2</v>
      </c>
      <c r="E37" s="0" t="n">
        <v>2</v>
      </c>
      <c r="F37" s="0" t="n">
        <v>15.44</v>
      </c>
      <c r="G37" s="15" t="n">
        <v>449</v>
      </c>
      <c r="H37" s="8"/>
      <c r="I37" s="0" t="n">
        <v>7</v>
      </c>
      <c r="J37" s="0" t="n">
        <v>50</v>
      </c>
      <c r="K37" s="0" t="n">
        <v>8</v>
      </c>
      <c r="L37" s="0" t="n">
        <v>384</v>
      </c>
      <c r="M37" s="16"/>
      <c r="N37" s="17" t="n">
        <v>12.69</v>
      </c>
      <c r="O37" s="17" t="n">
        <v>12.92</v>
      </c>
      <c r="P37" s="8"/>
      <c r="Q37" s="18" t="n">
        <v>1.75</v>
      </c>
      <c r="R37" s="17" t="n">
        <v>0.223</v>
      </c>
      <c r="U37" s="18"/>
      <c r="V37" s="18"/>
    </row>
    <row r="38" customFormat="false" ht="15" hidden="false" customHeight="false" outlineLevel="0" collapsed="false">
      <c r="A38" s="8" t="s">
        <v>54</v>
      </c>
      <c r="B38" s="15" t="n">
        <v>598</v>
      </c>
      <c r="C38" s="8" t="n">
        <v>3</v>
      </c>
      <c r="D38" s="8" t="n">
        <f aca="false">V38-E38</f>
        <v>0</v>
      </c>
      <c r="E38" s="0" t="n">
        <v>0</v>
      </c>
      <c r="F38" s="0" t="n">
        <v>0.5</v>
      </c>
      <c r="G38" s="15" t="n">
        <v>595</v>
      </c>
      <c r="H38" s="8"/>
      <c r="I38" s="0" t="n">
        <v>1</v>
      </c>
      <c r="J38" s="0" t="n">
        <v>32</v>
      </c>
      <c r="K38" s="0" t="n">
        <v>7</v>
      </c>
      <c r="L38" s="0" t="n">
        <v>555</v>
      </c>
      <c r="M38" s="16"/>
      <c r="N38" s="17" t="n">
        <v>5.55</v>
      </c>
      <c r="O38" s="17" t="n">
        <v>6.55</v>
      </c>
      <c r="P38" s="8"/>
      <c r="Q38" s="18" t="n">
        <v>18.18</v>
      </c>
      <c r="R38" s="17" t="n">
        <v>1.008</v>
      </c>
      <c r="U38" s="18"/>
      <c r="V38" s="18"/>
    </row>
    <row r="39" customFormat="false" ht="15" hidden="false" customHeight="false" outlineLevel="0" collapsed="false">
      <c r="A39" s="8" t="s">
        <v>55</v>
      </c>
      <c r="B39" s="15" t="n">
        <v>598</v>
      </c>
      <c r="C39" s="8" t="n">
        <v>25</v>
      </c>
      <c r="D39" s="8" t="n">
        <f aca="false">V39-E39</f>
        <v>0</v>
      </c>
      <c r="E39" s="0" t="n">
        <v>0</v>
      </c>
      <c r="F39" s="0" t="n">
        <v>4.18</v>
      </c>
      <c r="G39" s="15" t="n">
        <v>573</v>
      </c>
      <c r="H39" s="8"/>
      <c r="I39" s="0" t="n">
        <v>17</v>
      </c>
      <c r="J39" s="0" t="n">
        <v>30</v>
      </c>
      <c r="K39" s="0" t="n">
        <v>7</v>
      </c>
      <c r="L39" s="0" t="n">
        <v>519</v>
      </c>
      <c r="M39" s="16"/>
      <c r="N39" s="17" t="n">
        <v>8.2</v>
      </c>
      <c r="O39" s="17" t="n">
        <v>6.46</v>
      </c>
      <c r="P39" s="8"/>
      <c r="Q39" s="18" t="n">
        <v>-21.28</v>
      </c>
      <c r="R39" s="17" t="n">
        <v>-1.745</v>
      </c>
      <c r="U39" s="18"/>
      <c r="V39" s="18"/>
    </row>
    <row r="40" customFormat="false" ht="15" hidden="false" customHeight="false" outlineLevel="0" collapsed="false">
      <c r="A40" s="8" t="s">
        <v>56</v>
      </c>
      <c r="B40" s="15" t="n">
        <v>539</v>
      </c>
      <c r="C40" s="8" t="n">
        <v>1</v>
      </c>
      <c r="D40" s="8" t="n">
        <f aca="false">V40-E40</f>
        <v>0</v>
      </c>
      <c r="E40" s="0" t="n">
        <v>0</v>
      </c>
      <c r="F40" s="0" t="n">
        <v>0.19</v>
      </c>
      <c r="G40" s="15" t="n">
        <v>538</v>
      </c>
      <c r="H40" s="8"/>
      <c r="I40" s="0" t="n">
        <v>11</v>
      </c>
      <c r="J40" s="0" t="n">
        <v>35</v>
      </c>
      <c r="K40" s="0" t="n">
        <v>3</v>
      </c>
      <c r="L40" s="0" t="n">
        <v>489</v>
      </c>
      <c r="M40" s="16"/>
      <c r="N40" s="17" t="n">
        <v>8.55</v>
      </c>
      <c r="O40" s="17" t="n">
        <v>7.06</v>
      </c>
      <c r="P40" s="8"/>
      <c r="Q40" s="18" t="n">
        <v>-17.39</v>
      </c>
      <c r="R40" s="17" t="n">
        <v>-1.487</v>
      </c>
      <c r="U40" s="18"/>
      <c r="V40" s="18"/>
    </row>
    <row r="41" customFormat="false" ht="15" hidden="false" customHeight="false" outlineLevel="0" collapsed="false">
      <c r="A41" s="8" t="s">
        <v>57</v>
      </c>
      <c r="B41" s="15" t="n">
        <v>596</v>
      </c>
      <c r="C41" s="8" t="n">
        <v>51</v>
      </c>
      <c r="D41" s="8" t="n">
        <f aca="false">V41-E41</f>
        <v>-1</v>
      </c>
      <c r="E41" s="0" t="n">
        <v>1</v>
      </c>
      <c r="F41" s="0" t="n">
        <v>8.56</v>
      </c>
      <c r="G41" s="15" t="n">
        <v>545</v>
      </c>
      <c r="H41" s="8"/>
      <c r="I41" s="0" t="n">
        <v>6</v>
      </c>
      <c r="J41" s="0" t="n">
        <v>49</v>
      </c>
      <c r="K41" s="0" t="n">
        <v>3</v>
      </c>
      <c r="L41" s="0" t="n">
        <v>487</v>
      </c>
      <c r="M41" s="16"/>
      <c r="N41" s="17" t="n">
        <v>10.09</v>
      </c>
      <c r="O41" s="17" t="n">
        <v>9.54</v>
      </c>
      <c r="P41" s="8"/>
      <c r="Q41" s="18" t="n">
        <v>-5.45</v>
      </c>
      <c r="R41" s="17" t="n">
        <v>-0.55</v>
      </c>
      <c r="U41" s="18"/>
      <c r="V41" s="18"/>
    </row>
    <row r="42" customFormat="false" ht="15" hidden="false" customHeight="false" outlineLevel="0" collapsed="false">
      <c r="A42" s="8" t="s">
        <v>58</v>
      </c>
      <c r="B42" s="15" t="n">
        <v>598</v>
      </c>
      <c r="C42" s="8" t="n">
        <v>24</v>
      </c>
      <c r="D42" s="8" t="n">
        <f aca="false">V42-E42</f>
        <v>0</v>
      </c>
      <c r="E42" s="0" t="n">
        <v>0</v>
      </c>
      <c r="F42" s="0" t="n">
        <v>4.01</v>
      </c>
      <c r="G42" s="15" t="n">
        <v>574</v>
      </c>
      <c r="H42" s="8"/>
      <c r="I42" s="0" t="n">
        <v>14</v>
      </c>
      <c r="J42" s="0" t="n">
        <v>32</v>
      </c>
      <c r="K42" s="0" t="n">
        <v>6</v>
      </c>
      <c r="L42" s="0" t="n">
        <v>522</v>
      </c>
      <c r="M42" s="16"/>
      <c r="N42" s="17" t="n">
        <v>8.01</v>
      </c>
      <c r="O42" s="17" t="n">
        <v>6.62</v>
      </c>
      <c r="P42" s="8"/>
      <c r="Q42" s="18" t="n">
        <v>-17.39</v>
      </c>
      <c r="R42" s="17" t="n">
        <v>-1.394</v>
      </c>
      <c r="U42" s="18"/>
      <c r="V42" s="18"/>
    </row>
    <row r="43" customFormat="false" ht="20.25" hidden="false" customHeight="true" outlineLevel="0" collapsed="false">
      <c r="A43" s="0" t="s">
        <v>59</v>
      </c>
      <c r="B43" s="15" t="n">
        <v>6436</v>
      </c>
      <c r="C43" s="8" t="n">
        <v>277</v>
      </c>
      <c r="D43" s="8" t="n">
        <f aca="false">V43-E43</f>
        <v>-3</v>
      </c>
      <c r="E43" s="0" t="n">
        <v>3</v>
      </c>
      <c r="F43" s="0" t="n">
        <v>4.3</v>
      </c>
      <c r="G43" s="15" t="n">
        <v>6159</v>
      </c>
      <c r="H43" s="8"/>
      <c r="I43" s="0" t="n">
        <v>84</v>
      </c>
      <c r="J43" s="0" t="n">
        <v>422</v>
      </c>
      <c r="K43" s="0" t="n">
        <v>59</v>
      </c>
      <c r="L43" s="0" t="n">
        <v>5594</v>
      </c>
      <c r="M43" s="16"/>
      <c r="N43" s="17" t="n">
        <v>8.22</v>
      </c>
      <c r="O43" s="17" t="n">
        <v>7.81</v>
      </c>
      <c r="P43" s="8"/>
      <c r="Q43" s="18" t="n">
        <v>-4.94</v>
      </c>
      <c r="R43" s="17" t="n">
        <v>-0.406</v>
      </c>
      <c r="U43" s="18"/>
      <c r="V43" s="18"/>
    </row>
    <row r="44" customFormat="false" ht="15" hidden="false" customHeight="false" outlineLevel="0" collapsed="false">
      <c r="A44" s="0" t="s">
        <v>10</v>
      </c>
      <c r="B44" s="15" t="n">
        <v>21222</v>
      </c>
      <c r="C44" s="0" t="n">
        <v>659</v>
      </c>
      <c r="D44" s="8" t="n">
        <f aca="false">V44-E44</f>
        <v>-65</v>
      </c>
      <c r="E44" s="0" t="n">
        <v>65</v>
      </c>
      <c r="F44" s="0" t="n">
        <v>3.11</v>
      </c>
      <c r="G44" s="0" t="n">
        <v>20563</v>
      </c>
      <c r="H44" s="8"/>
      <c r="I44" s="0" t="n">
        <v>359</v>
      </c>
      <c r="J44" s="0" t="n">
        <v>2758</v>
      </c>
      <c r="K44" s="0" t="n">
        <v>199</v>
      </c>
      <c r="L44" s="0" t="n">
        <v>17247</v>
      </c>
      <c r="M44" s="16"/>
      <c r="N44" s="17" t="n">
        <v>15.16</v>
      </c>
      <c r="O44" s="17" t="n">
        <v>14.38</v>
      </c>
      <c r="P44" s="8"/>
      <c r="Q44" s="20" t="n">
        <v>5.1</v>
      </c>
      <c r="R44" s="21" t="n">
        <v>0.8</v>
      </c>
      <c r="U44" s="18"/>
      <c r="V44" s="18"/>
    </row>
    <row r="45" customFormat="false" ht="29.25" hidden="false" customHeight="true" outlineLevel="0" collapsed="false">
      <c r="A45" s="22" t="s">
        <v>60</v>
      </c>
    </row>
    <row r="46" customFormat="false" ht="15" hidden="false" customHeight="true" outlineLevel="0" collapsed="false">
      <c r="A46" s="3" t="s">
        <v>61</v>
      </c>
      <c r="B46" s="3"/>
      <c r="C46" s="3"/>
      <c r="D46" s="3"/>
      <c r="E46" s="3"/>
      <c r="F46" s="3"/>
      <c r="G46" s="3"/>
      <c r="H46" s="3"/>
      <c r="I46" s="3"/>
      <c r="J46" s="3"/>
      <c r="K46" s="3"/>
      <c r="L46" s="3"/>
      <c r="M46" s="3"/>
      <c r="N46" s="3"/>
      <c r="O46" s="3"/>
      <c r="P46" s="3"/>
      <c r="Q46" s="3"/>
      <c r="R46" s="3"/>
    </row>
    <row r="47" customFormat="false" ht="48.75" hidden="false" customHeight="true" outlineLevel="0" collapsed="false">
      <c r="A47" s="3"/>
      <c r="B47" s="3"/>
      <c r="C47" s="3"/>
      <c r="D47" s="3"/>
      <c r="E47" s="3"/>
      <c r="F47" s="3"/>
      <c r="G47" s="3"/>
      <c r="H47" s="3"/>
      <c r="I47" s="3"/>
      <c r="J47" s="3"/>
      <c r="K47" s="3"/>
      <c r="L47" s="3"/>
      <c r="M47" s="3"/>
      <c r="N47" s="3"/>
      <c r="O47" s="3"/>
      <c r="P47" s="3"/>
      <c r="Q47" s="3"/>
      <c r="R47" s="3"/>
    </row>
  </sheetData>
  <mergeCells count="11">
    <mergeCell ref="A1:R1"/>
    <mergeCell ref="A2:A4"/>
    <mergeCell ref="B2:B4"/>
    <mergeCell ref="C2:G2"/>
    <mergeCell ref="I2:L3"/>
    <mergeCell ref="Q2:R3"/>
    <mergeCell ref="C3:E3"/>
    <mergeCell ref="F3:F4"/>
    <mergeCell ref="G3:G4"/>
    <mergeCell ref="N3:O3"/>
    <mergeCell ref="A46:R47"/>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10-08T13:08:59Z</dcterms:created>
  <dc:creator>Peter Young</dc:creator>
  <dc:description/>
  <dc:language>en-US</dc:language>
  <cp:lastModifiedBy>Peter Young</cp:lastModifiedBy>
  <dcterms:modified xsi:type="dcterms:W3CDTF">2013-01-18T11:51:37Z</dcterms:modified>
  <cp:revision>0</cp:revision>
  <dc:subject/>
  <dc:title/>
</cp:coreProperties>
</file>